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07" firstSheet="0" activeTab="0"/>
  </bookViews>
  <sheets>
    <sheet name="All samples" sheetId="1" state="visible" r:id="rId2"/>
  </sheets>
  <definedNames>
    <definedName function="false" hidden="false" localSheetId="0" name="_xlnm.Print_Area" vbProcedure="false">'All samples'!$A$1:$H$5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" uniqueCount="100">
  <si>
    <t xml:space="preserve">Table S1: Location of sites sampled in New Guinea and surrounding islands.</t>
  </si>
  <si>
    <t xml:space="preserve">Geographic region</t>
  </si>
  <si>
    <t xml:space="preserve">Abbreviation</t>
  </si>
  <si>
    <t xml:space="preserve">Localities</t>
  </si>
  <si>
    <t xml:space="preserve">N</t>
  </si>
  <si>
    <t xml:space="preserve">Subspecies designation</t>
  </si>
  <si>
    <t xml:space="preserve">Latitude (dd)</t>
  </si>
  <si>
    <t xml:space="preserve">Longitude (dd)</t>
  </si>
  <si>
    <t xml:space="preserve">Elevation (m)</t>
  </si>
  <si>
    <t xml:space="preserve">Bintuni Basin</t>
  </si>
  <si>
    <t xml:space="preserve">BB</t>
  </si>
  <si>
    <t xml:space="preserve">Arfak*</t>
  </si>
  <si>
    <t xml:space="preserve">megarhynchus</t>
  </si>
  <si>
    <t xml:space="preserve">Kapaur*</t>
  </si>
  <si>
    <t xml:space="preserve">Yiwi*</t>
  </si>
  <si>
    <t xml:space="preserve">Dorey*</t>
  </si>
  <si>
    <t xml:space="preserve">Wondiwoi*</t>
  </si>
  <si>
    <t xml:space="preserve">ferrugineus</t>
  </si>
  <si>
    <t xml:space="preserve">Musera Menoo*</t>
  </si>
  <si>
    <t xml:space="preserve">Gebroiders*</t>
  </si>
  <si>
    <t xml:space="preserve">Meervlakte Basin</t>
  </si>
  <si>
    <t xml:space="preserve">MB</t>
  </si>
  <si>
    <t xml:space="preserve">Ifaar*</t>
  </si>
  <si>
    <t xml:space="preserve">hybridus</t>
  </si>
  <si>
    <t xml:space="preserve">Bernhard Camp*</t>
  </si>
  <si>
    <t xml:space="preserve">idenburgi</t>
  </si>
  <si>
    <t xml:space="preserve">Hollandia*</t>
  </si>
  <si>
    <t xml:space="preserve">Sepik-Ramu Basin</t>
  </si>
  <si>
    <t xml:space="preserve">SRB</t>
  </si>
  <si>
    <t xml:space="preserve">Gahom</t>
  </si>
  <si>
    <t xml:space="preserve">maeandrinus</t>
  </si>
  <si>
    <t xml:space="preserve">Tikiam</t>
  </si>
  <si>
    <t xml:space="preserve">tappenbecki</t>
  </si>
  <si>
    <t xml:space="preserve">Surim</t>
  </si>
  <si>
    <t xml:space="preserve">madaraszi</t>
  </si>
  <si>
    <t xml:space="preserve">Tarona</t>
  </si>
  <si>
    <t xml:space="preserve">Ohu Village</t>
  </si>
  <si>
    <t xml:space="preserve">South Papuan Basin</t>
  </si>
  <si>
    <t xml:space="preserve">SPB</t>
  </si>
  <si>
    <t xml:space="preserve">Ekame</t>
  </si>
  <si>
    <t xml:space="preserve">wuroi</t>
  </si>
  <si>
    <t xml:space="preserve">Lake Habbema*</t>
  </si>
  <si>
    <t xml:space="preserve">Parimau*</t>
  </si>
  <si>
    <t xml:space="preserve">Wataikwa River*</t>
  </si>
  <si>
    <t xml:space="preserve">Trans-Fly Lowlands</t>
  </si>
  <si>
    <t xml:space="preserve">TF</t>
  </si>
  <si>
    <t xml:space="preserve">Mabaduane*</t>
  </si>
  <si>
    <t xml:space="preserve">goodsoni</t>
  </si>
  <si>
    <t xml:space="preserve">Tarare*</t>
  </si>
  <si>
    <t xml:space="preserve">Wuroi-Oriomo River*</t>
  </si>
  <si>
    <t xml:space="preserve">South Papuan Peninsula</t>
  </si>
  <si>
    <t xml:space="preserve">SPP</t>
  </si>
  <si>
    <t xml:space="preserve">Ivimka</t>
  </si>
  <si>
    <t xml:space="preserve">despectus</t>
  </si>
  <si>
    <t xml:space="preserve">Variata National Park</t>
  </si>
  <si>
    <t xml:space="preserve">Pipeline Camp</t>
  </si>
  <si>
    <t xml:space="preserve">palmeri</t>
  </si>
  <si>
    <t xml:space="preserve">Darkend Camp</t>
  </si>
  <si>
    <t xml:space="preserve">Tau-telo</t>
  </si>
  <si>
    <t xml:space="preserve">Aedo</t>
  </si>
  <si>
    <t xml:space="preserve">Oo-pio</t>
  </si>
  <si>
    <t xml:space="preserve">Sapoa Camp</t>
  </si>
  <si>
    <t xml:space="preserve">Herowana</t>
  </si>
  <si>
    <t xml:space="preserve">Cape Vogel Basin</t>
  </si>
  <si>
    <t xml:space="preserve">CVB</t>
  </si>
  <si>
    <t xml:space="preserve">Mt. Suckling</t>
  </si>
  <si>
    <t xml:space="preserve">superfluus</t>
  </si>
  <si>
    <t xml:space="preserve">Kamiali</t>
  </si>
  <si>
    <t xml:space="preserve">neos</t>
  </si>
  <si>
    <t xml:space="preserve">Eastern Islands</t>
  </si>
  <si>
    <t xml:space="preserve">EI</t>
  </si>
  <si>
    <t xml:space="preserve">Fergusson*</t>
  </si>
  <si>
    <t xml:space="preserve">fortis</t>
  </si>
  <si>
    <t xml:space="preserve">Goodenough*</t>
  </si>
  <si>
    <t xml:space="preserve">Normanby</t>
  </si>
  <si>
    <t xml:space="preserve">-10.0417</t>
  </si>
  <si>
    <t xml:space="preserve">Kaileuna Is, Trobriands*</t>
  </si>
  <si>
    <t xml:space="preserve">trobriandi</t>
  </si>
  <si>
    <t xml:space="preserve">Sudest, Tagula Is.*</t>
  </si>
  <si>
    <t xml:space="preserve">discolor</t>
  </si>
  <si>
    <t xml:space="preserve">Western Islands</t>
  </si>
  <si>
    <t xml:space="preserve">WI</t>
  </si>
  <si>
    <t xml:space="preserve">Waigeo*</t>
  </si>
  <si>
    <t xml:space="preserve">affinis</t>
  </si>
  <si>
    <t xml:space="preserve">Aru* (Wokan, Dobbo)</t>
  </si>
  <si>
    <t xml:space="preserve">aruensis</t>
  </si>
  <si>
    <t xml:space="preserve">Salawati*</t>
  </si>
  <si>
    <t xml:space="preserve">Batanta*</t>
  </si>
  <si>
    <t xml:space="preserve">batantae</t>
  </si>
  <si>
    <t xml:space="preserve">Misool*</t>
  </si>
  <si>
    <t xml:space="preserve">misoliensis</t>
  </si>
  <si>
    <t xml:space="preserve">Japen*</t>
  </si>
  <si>
    <t xml:space="preserve">obscurus</t>
  </si>
  <si>
    <t xml:space="preserve">Australia C. megarhynchus</t>
  </si>
  <si>
    <t xml:space="preserve">Cape York*</t>
  </si>
  <si>
    <t xml:space="preserve">normani</t>
  </si>
  <si>
    <t xml:space="preserve">OUTGROUP</t>
  </si>
  <si>
    <t xml:space="preserve">Pitohui incertus</t>
  </si>
  <si>
    <r>
      <rPr>
        <sz val="12"/>
        <rFont val="Times New Roman"/>
        <family val="1"/>
      </rPr>
      <t xml:space="preserve">N</t>
    </r>
    <r>
      <rPr>
        <vertAlign val="subscript"/>
        <sz val="12"/>
        <rFont val="Times New Roman"/>
        <family val="1"/>
      </rPr>
      <t xml:space="preserve">Total</t>
    </r>
  </si>
  <si>
    <t xml:space="preserve">* indicates sample from museum ski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"/>
    <numFmt numFmtId="166" formatCode="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2"/>
      <name val="Times New Roman"/>
      <family val="1"/>
    </font>
    <font>
      <sz val="12"/>
      <color rgb="FF000000"/>
      <name val="Times New Roman"/>
      <family val="1"/>
    </font>
    <font>
      <vertAlign val="sub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23.99"/>
    <col collapsed="false" customWidth="true" hidden="false" outlineLevel="0" max="2" min="2" style="2" width="12.56"/>
    <col collapsed="false" customWidth="true" hidden="false" outlineLevel="0" max="3" min="3" style="1" width="22.85"/>
    <col collapsed="false" customWidth="true" hidden="false" outlineLevel="0" max="4" min="4" style="1" width="4.41"/>
    <col collapsed="false" customWidth="true" hidden="false" outlineLevel="0" max="5" min="5" style="1" width="15.13"/>
    <col collapsed="false" customWidth="true" hidden="false" outlineLevel="0" max="6" min="6" style="1" width="11.42"/>
    <col collapsed="false" customWidth="true" hidden="false" outlineLevel="0" max="7" min="7" style="1" width="13.14"/>
    <col collapsed="false" customWidth="true" hidden="false" outlineLevel="0" max="8" min="8" style="2" width="10.85"/>
    <col collapsed="false" customWidth="true" hidden="false" outlineLevel="0" max="9" min="9" style="1" width="11.7"/>
    <col collapsed="false" customWidth="true" hidden="false" outlineLevel="0" max="10" min="10" style="1" width="13.28"/>
    <col collapsed="false" customWidth="true" hidden="false" outlineLevel="0" max="11" min="11" style="1" width="12.7"/>
    <col collapsed="false" customWidth="false" hidden="false" outlineLevel="0" max="257" min="12" style="1" width="9.14"/>
  </cols>
  <sheetData>
    <row r="1" customFormat="false" ht="15.7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</row>
    <row r="2" s="8" customFormat="true" ht="31.5" hidden="false" customHeight="false" outlineLevel="0" collapsed="false">
      <c r="A2" s="4" t="s">
        <v>1</v>
      </c>
      <c r="B2" s="5" t="s">
        <v>2</v>
      </c>
      <c r="C2" s="4" t="s">
        <v>3</v>
      </c>
      <c r="D2" s="5" t="s">
        <v>4</v>
      </c>
      <c r="E2" s="4" t="s">
        <v>5</v>
      </c>
      <c r="F2" s="6" t="s">
        <v>6</v>
      </c>
      <c r="G2" s="6" t="s">
        <v>7</v>
      </c>
      <c r="H2" s="6" t="s">
        <v>8</v>
      </c>
      <c r="I2" s="7"/>
    </row>
    <row r="3" customFormat="false" ht="15.75" hidden="false" customHeight="false" outlineLevel="0" collapsed="false">
      <c r="A3" s="9" t="s">
        <v>9</v>
      </c>
      <c r="B3" s="10" t="s">
        <v>10</v>
      </c>
      <c r="C3" s="11" t="s">
        <v>11</v>
      </c>
      <c r="D3" s="12" t="n">
        <v>1</v>
      </c>
      <c r="E3" s="9" t="s">
        <v>12</v>
      </c>
      <c r="F3" s="13" t="n">
        <v>-1.08333</v>
      </c>
      <c r="G3" s="13" t="n">
        <v>133.96667</v>
      </c>
      <c r="H3" s="14" t="n">
        <v>2209</v>
      </c>
      <c r="I3" s="15"/>
    </row>
    <row r="4" customFormat="false" ht="15.75" hidden="false" customHeight="false" outlineLevel="0" collapsed="false">
      <c r="A4" s="9"/>
      <c r="B4" s="10"/>
      <c r="C4" s="11" t="s">
        <v>13</v>
      </c>
      <c r="D4" s="12" t="n">
        <v>1</v>
      </c>
      <c r="E4" s="9" t="s">
        <v>12</v>
      </c>
      <c r="F4" s="13" t="n">
        <v>-2.91667</v>
      </c>
      <c r="G4" s="13" t="n">
        <v>132.3</v>
      </c>
      <c r="H4" s="14" t="n">
        <v>-1</v>
      </c>
      <c r="I4" s="15"/>
    </row>
    <row r="5" customFormat="false" ht="15.75" hidden="false" customHeight="false" outlineLevel="0" collapsed="false">
      <c r="A5" s="9"/>
      <c r="B5" s="10"/>
      <c r="C5" s="11" t="s">
        <v>14</v>
      </c>
      <c r="D5" s="12" t="n">
        <v>1</v>
      </c>
      <c r="E5" s="9" t="s">
        <v>12</v>
      </c>
      <c r="F5" s="13" t="n">
        <v>-1.5</v>
      </c>
      <c r="G5" s="13" t="n">
        <v>134.03333</v>
      </c>
      <c r="H5" s="14" t="n">
        <v>1276</v>
      </c>
      <c r="I5" s="15"/>
    </row>
    <row r="6" customFormat="false" ht="15.75" hidden="false" customHeight="false" outlineLevel="0" collapsed="false">
      <c r="A6" s="9"/>
      <c r="B6" s="10"/>
      <c r="C6" s="11" t="s">
        <v>15</v>
      </c>
      <c r="D6" s="12" t="n">
        <v>1</v>
      </c>
      <c r="E6" s="9" t="s">
        <v>12</v>
      </c>
      <c r="F6" s="13" t="n">
        <v>-0.76667</v>
      </c>
      <c r="G6" s="13" t="n">
        <v>131.53333</v>
      </c>
      <c r="H6" s="14" t="n">
        <v>-1</v>
      </c>
      <c r="I6" s="15"/>
    </row>
    <row r="7" customFormat="false" ht="15.75" hidden="false" customHeight="false" outlineLevel="0" collapsed="false">
      <c r="A7" s="9"/>
      <c r="B7" s="10"/>
      <c r="C7" s="11" t="s">
        <v>16</v>
      </c>
      <c r="D7" s="12" t="n">
        <v>2</v>
      </c>
      <c r="E7" s="9" t="s">
        <v>17</v>
      </c>
      <c r="F7" s="13" t="n">
        <v>-2.75</v>
      </c>
      <c r="G7" s="13" t="n">
        <v>134.58333</v>
      </c>
      <c r="H7" s="14" t="n">
        <v>1926</v>
      </c>
      <c r="I7" s="15"/>
    </row>
    <row r="8" customFormat="false" ht="15.75" hidden="false" customHeight="false" outlineLevel="0" collapsed="false">
      <c r="A8" s="9"/>
      <c r="B8" s="10"/>
      <c r="C8" s="11" t="s">
        <v>18</v>
      </c>
      <c r="D8" s="12" t="n">
        <v>1</v>
      </c>
      <c r="E8" s="9" t="s">
        <v>17</v>
      </c>
      <c r="F8" s="13" t="n">
        <v>-3.58406</v>
      </c>
      <c r="G8" s="13" t="n">
        <v>135.48388</v>
      </c>
      <c r="H8" s="14" t="n">
        <v>302</v>
      </c>
      <c r="I8" s="15"/>
      <c r="K8" s="16"/>
    </row>
    <row r="9" customFormat="false" ht="15.75" hidden="false" customHeight="false" outlineLevel="0" collapsed="false">
      <c r="A9" s="9"/>
      <c r="B9" s="10"/>
      <c r="C9" s="11" t="s">
        <v>19</v>
      </c>
      <c r="D9" s="12" t="n">
        <v>1</v>
      </c>
      <c r="E9" s="9" t="s">
        <v>17</v>
      </c>
      <c r="F9" s="13" t="n">
        <v>-3.64922</v>
      </c>
      <c r="G9" s="13" t="n">
        <v>135.97048</v>
      </c>
      <c r="H9" s="14" t="n">
        <v>995</v>
      </c>
      <c r="I9" s="15"/>
    </row>
    <row r="10" customFormat="false" ht="15.75" hidden="false" customHeight="false" outlineLevel="0" collapsed="false">
      <c r="A10" s="9" t="s">
        <v>20</v>
      </c>
      <c r="B10" s="10" t="s">
        <v>21</v>
      </c>
      <c r="C10" s="11" t="s">
        <v>22</v>
      </c>
      <c r="D10" s="12" t="n">
        <v>1</v>
      </c>
      <c r="E10" s="9" t="s">
        <v>23</v>
      </c>
      <c r="F10" s="13" t="n">
        <v>-2.56667</v>
      </c>
      <c r="G10" s="13" t="n">
        <v>140.51667</v>
      </c>
      <c r="H10" s="14" t="n">
        <v>249</v>
      </c>
      <c r="I10" s="15"/>
    </row>
    <row r="11" customFormat="false" ht="15.75" hidden="false" customHeight="false" outlineLevel="0" collapsed="false">
      <c r="A11" s="9"/>
      <c r="B11" s="10"/>
      <c r="C11" s="11" t="s">
        <v>24</v>
      </c>
      <c r="D11" s="12" t="n">
        <v>2</v>
      </c>
      <c r="E11" s="9" t="s">
        <v>25</v>
      </c>
      <c r="F11" s="13" t="n">
        <v>-3.5</v>
      </c>
      <c r="G11" s="13" t="n">
        <v>139.15</v>
      </c>
      <c r="H11" s="14" t="n">
        <v>868</v>
      </c>
      <c r="I11" s="15"/>
    </row>
    <row r="12" customFormat="false" ht="15.75" hidden="false" customHeight="false" outlineLevel="0" collapsed="false">
      <c r="A12" s="9"/>
      <c r="B12" s="10"/>
      <c r="C12" s="11" t="s">
        <v>26</v>
      </c>
      <c r="D12" s="12" t="n">
        <v>1</v>
      </c>
      <c r="E12" s="9" t="s">
        <v>23</v>
      </c>
      <c r="F12" s="13" t="n">
        <v>-2.53333</v>
      </c>
      <c r="G12" s="13" t="n">
        <v>140.7</v>
      </c>
      <c r="H12" s="14" t="n">
        <v>1</v>
      </c>
      <c r="I12" s="15"/>
    </row>
    <row r="13" customFormat="false" ht="15.75" hidden="false" customHeight="false" outlineLevel="0" collapsed="false">
      <c r="A13" s="9" t="s">
        <v>27</v>
      </c>
      <c r="B13" s="10" t="s">
        <v>28</v>
      </c>
      <c r="C13" s="11" t="s">
        <v>29</v>
      </c>
      <c r="D13" s="12" t="n">
        <v>2</v>
      </c>
      <c r="E13" s="17" t="s">
        <v>30</v>
      </c>
      <c r="F13" s="13" t="n">
        <v>-4.61525</v>
      </c>
      <c r="G13" s="13" t="n">
        <v>142.71339</v>
      </c>
      <c r="H13" s="14" t="n">
        <v>252</v>
      </c>
      <c r="I13" s="15"/>
    </row>
    <row r="14" customFormat="false" ht="15.75" hidden="false" customHeight="false" outlineLevel="0" collapsed="false">
      <c r="A14" s="9"/>
      <c r="B14" s="10"/>
      <c r="C14" s="11" t="s">
        <v>31</v>
      </c>
      <c r="D14" s="12" t="n">
        <v>14</v>
      </c>
      <c r="E14" s="17" t="s">
        <v>32</v>
      </c>
      <c r="F14" s="13" t="n">
        <v>-4.4825</v>
      </c>
      <c r="G14" s="13" t="n">
        <v>145.03167</v>
      </c>
      <c r="H14" s="14" t="n">
        <v>160</v>
      </c>
      <c r="I14" s="15"/>
    </row>
    <row r="15" customFormat="false" ht="15.75" hidden="false" customHeight="false" outlineLevel="0" collapsed="false">
      <c r="A15" s="9"/>
      <c r="B15" s="10"/>
      <c r="C15" s="11" t="s">
        <v>33</v>
      </c>
      <c r="D15" s="12" t="n">
        <v>5</v>
      </c>
      <c r="E15" s="17" t="s">
        <v>34</v>
      </c>
      <c r="F15" s="13" t="n">
        <v>-5.87465</v>
      </c>
      <c r="G15" s="13" t="n">
        <v>146.71975</v>
      </c>
      <c r="H15" s="14" t="n">
        <v>1216</v>
      </c>
      <c r="I15" s="15"/>
    </row>
    <row r="16" customFormat="false" ht="15.75" hidden="false" customHeight="false" outlineLevel="0" collapsed="false">
      <c r="A16" s="9"/>
      <c r="B16" s="10"/>
      <c r="C16" s="11" t="s">
        <v>35</v>
      </c>
      <c r="D16" s="12" t="n">
        <v>2</v>
      </c>
      <c r="E16" s="17" t="s">
        <v>34</v>
      </c>
      <c r="F16" s="13" t="n">
        <v>-5.85967</v>
      </c>
      <c r="G16" s="13" t="n">
        <v>146.736</v>
      </c>
      <c r="H16" s="14" t="n">
        <v>341</v>
      </c>
      <c r="I16" s="15"/>
    </row>
    <row r="17" customFormat="false" ht="15.75" hidden="false" customHeight="false" outlineLevel="0" collapsed="false">
      <c r="A17" s="9"/>
      <c r="B17" s="10"/>
      <c r="C17" s="11" t="s">
        <v>36</v>
      </c>
      <c r="D17" s="12" t="n">
        <v>1</v>
      </c>
      <c r="E17" s="17" t="s">
        <v>32</v>
      </c>
      <c r="F17" s="13" t="n">
        <v>-5.16</v>
      </c>
      <c r="G17" s="13" t="n">
        <v>145.65</v>
      </c>
      <c r="H17" s="14" t="n">
        <v>120</v>
      </c>
      <c r="I17" s="15"/>
    </row>
    <row r="18" customFormat="false" ht="15.75" hidden="false" customHeight="false" outlineLevel="0" collapsed="false">
      <c r="A18" s="9" t="s">
        <v>37</v>
      </c>
      <c r="B18" s="10" t="s">
        <v>38</v>
      </c>
      <c r="C18" s="11" t="s">
        <v>39</v>
      </c>
      <c r="D18" s="12" t="n">
        <v>17</v>
      </c>
      <c r="E18" s="9" t="s">
        <v>40</v>
      </c>
      <c r="F18" s="13" t="n">
        <v>-6.09028</v>
      </c>
      <c r="G18" s="13" t="n">
        <v>141.51975</v>
      </c>
      <c r="H18" s="14" t="n">
        <v>49</v>
      </c>
      <c r="I18" s="15"/>
    </row>
    <row r="19" customFormat="false" ht="15.75" hidden="false" customHeight="false" outlineLevel="0" collapsed="false">
      <c r="A19" s="9"/>
      <c r="B19" s="10"/>
      <c r="C19" s="11" t="s">
        <v>41</v>
      </c>
      <c r="D19" s="12" t="n">
        <v>1</v>
      </c>
      <c r="E19" s="9" t="s">
        <v>40</v>
      </c>
      <c r="F19" s="13" t="n">
        <v>-4.11345</v>
      </c>
      <c r="G19" s="13" t="n">
        <v>138.69999</v>
      </c>
      <c r="H19" s="14" t="n">
        <v>2808</v>
      </c>
      <c r="I19" s="15"/>
    </row>
    <row r="20" customFormat="false" ht="15.75" hidden="false" customHeight="false" outlineLevel="0" collapsed="false">
      <c r="A20" s="9"/>
      <c r="B20" s="10"/>
      <c r="C20" s="11" t="s">
        <v>42</v>
      </c>
      <c r="D20" s="12" t="n">
        <v>1</v>
      </c>
      <c r="E20" s="9" t="s">
        <v>40</v>
      </c>
      <c r="F20" s="13" t="n">
        <v>-4.51667</v>
      </c>
      <c r="G20" s="13" t="n">
        <v>136.6</v>
      </c>
      <c r="H20" s="14" t="n">
        <v>33</v>
      </c>
      <c r="I20" s="15"/>
    </row>
    <row r="21" customFormat="false" ht="15.75" hidden="false" customHeight="false" outlineLevel="0" collapsed="false">
      <c r="A21" s="9"/>
      <c r="B21" s="10"/>
      <c r="C21" s="11" t="s">
        <v>43</v>
      </c>
      <c r="D21" s="12" t="n">
        <v>1</v>
      </c>
      <c r="E21" s="9" t="s">
        <v>40</v>
      </c>
      <c r="F21" s="13" t="n">
        <v>-4.4213</v>
      </c>
      <c r="G21" s="13" t="n">
        <v>136.73525</v>
      </c>
      <c r="H21" s="14" t="n">
        <v>105</v>
      </c>
      <c r="I21" s="15"/>
    </row>
    <row r="22" customFormat="false" ht="15.75" hidden="false" customHeight="false" outlineLevel="0" collapsed="false">
      <c r="A22" s="9" t="s">
        <v>44</v>
      </c>
      <c r="B22" s="10" t="s">
        <v>45</v>
      </c>
      <c r="C22" s="11" t="s">
        <v>46</v>
      </c>
      <c r="D22" s="12" t="n">
        <v>1</v>
      </c>
      <c r="E22" s="9" t="s">
        <v>47</v>
      </c>
      <c r="F22" s="13" t="n">
        <v>-9.26667</v>
      </c>
      <c r="G22" s="13" t="n">
        <v>142.73333</v>
      </c>
      <c r="H22" s="14" t="n">
        <v>-2</v>
      </c>
      <c r="I22" s="15"/>
    </row>
    <row r="23" customFormat="false" ht="15.75" hidden="false" customHeight="false" outlineLevel="0" collapsed="false">
      <c r="A23" s="9"/>
      <c r="B23" s="10"/>
      <c r="C23" s="11" t="s">
        <v>48</v>
      </c>
      <c r="D23" s="12" t="n">
        <v>1</v>
      </c>
      <c r="E23" s="9" t="s">
        <v>47</v>
      </c>
      <c r="F23" s="13" t="n">
        <v>-8.83333</v>
      </c>
      <c r="G23" s="13" t="n">
        <v>141.86667</v>
      </c>
      <c r="H23" s="14" t="n">
        <v>18</v>
      </c>
      <c r="I23" s="15"/>
    </row>
    <row r="24" customFormat="false" ht="15.75" hidden="false" customHeight="false" outlineLevel="0" collapsed="false">
      <c r="A24" s="9"/>
      <c r="B24" s="10"/>
      <c r="C24" s="11" t="s">
        <v>49</v>
      </c>
      <c r="D24" s="12" t="n">
        <v>1</v>
      </c>
      <c r="E24" s="9" t="s">
        <v>47</v>
      </c>
      <c r="F24" s="13" t="n">
        <v>-8.83333</v>
      </c>
      <c r="G24" s="13" t="n">
        <v>143.11667</v>
      </c>
      <c r="H24" s="14" t="n">
        <v>88</v>
      </c>
      <c r="I24" s="15"/>
    </row>
    <row r="25" customFormat="false" ht="15.75" hidden="false" customHeight="false" outlineLevel="0" collapsed="false">
      <c r="A25" s="9" t="s">
        <v>50</v>
      </c>
      <c r="B25" s="10" t="s">
        <v>51</v>
      </c>
      <c r="C25" s="11" t="s">
        <v>52</v>
      </c>
      <c r="D25" s="12" t="n">
        <v>13</v>
      </c>
      <c r="E25" s="9" t="s">
        <v>53</v>
      </c>
      <c r="F25" s="13" t="n">
        <v>-7.73472</v>
      </c>
      <c r="G25" s="13" t="n">
        <v>146.49583</v>
      </c>
      <c r="H25" s="14" t="n">
        <v>247</v>
      </c>
      <c r="I25" s="15"/>
    </row>
    <row r="26" customFormat="false" ht="15.75" hidden="false" customHeight="false" outlineLevel="0" collapsed="false">
      <c r="A26" s="9"/>
      <c r="B26" s="10"/>
      <c r="C26" s="11" t="s">
        <v>54</v>
      </c>
      <c r="D26" s="12" t="n">
        <v>15</v>
      </c>
      <c r="E26" s="9" t="s">
        <v>53</v>
      </c>
      <c r="F26" s="13" t="n">
        <v>-9.43</v>
      </c>
      <c r="G26" s="13" t="n">
        <v>147.365</v>
      </c>
      <c r="H26" s="14" t="n">
        <v>669</v>
      </c>
      <c r="I26" s="15"/>
    </row>
    <row r="27" customFormat="false" ht="15.75" hidden="false" customHeight="false" outlineLevel="0" collapsed="false">
      <c r="A27" s="9"/>
      <c r="B27" s="10"/>
      <c r="C27" s="11" t="s">
        <v>55</v>
      </c>
      <c r="D27" s="12" t="n">
        <v>3</v>
      </c>
      <c r="E27" s="9" t="s">
        <v>56</v>
      </c>
      <c r="F27" s="13" t="n">
        <v>-7.32205</v>
      </c>
      <c r="G27" s="13" t="n">
        <v>145.03675</v>
      </c>
      <c r="H27" s="14" t="n">
        <v>113</v>
      </c>
      <c r="I27" s="15"/>
    </row>
    <row r="28" customFormat="false" ht="15.75" hidden="false" customHeight="false" outlineLevel="0" collapsed="false">
      <c r="A28" s="9"/>
      <c r="B28" s="10"/>
      <c r="C28" s="11" t="s">
        <v>57</v>
      </c>
      <c r="D28" s="12" t="n">
        <v>6</v>
      </c>
      <c r="E28" s="9" t="s">
        <v>56</v>
      </c>
      <c r="F28" s="18" t="n">
        <v>-7.06995</v>
      </c>
      <c r="G28" s="18" t="n">
        <v>144.3127</v>
      </c>
      <c r="H28" s="14" t="n">
        <v>172</v>
      </c>
      <c r="I28" s="15"/>
    </row>
    <row r="29" customFormat="false" ht="15.75" hidden="false" customHeight="false" outlineLevel="0" collapsed="false">
      <c r="A29" s="9"/>
      <c r="B29" s="10"/>
      <c r="C29" s="11" t="s">
        <v>58</v>
      </c>
      <c r="D29" s="12" t="n">
        <v>2</v>
      </c>
      <c r="E29" s="9" t="s">
        <v>56</v>
      </c>
      <c r="F29" s="13" t="n">
        <v>-6.604</v>
      </c>
      <c r="G29" s="13" t="n">
        <v>145.19415</v>
      </c>
      <c r="H29" s="14" t="n">
        <v>1254</v>
      </c>
      <c r="I29" s="15"/>
    </row>
    <row r="30" customFormat="false" ht="15.75" hidden="false" customHeight="false" outlineLevel="0" collapsed="false">
      <c r="A30" s="9"/>
      <c r="B30" s="10"/>
      <c r="C30" s="11" t="s">
        <v>59</v>
      </c>
      <c r="D30" s="12" t="n">
        <v>2</v>
      </c>
      <c r="E30" s="9" t="s">
        <v>56</v>
      </c>
      <c r="F30" s="13" t="n">
        <v>-6.69444</v>
      </c>
      <c r="G30" s="13" t="n">
        <v>145.10667</v>
      </c>
      <c r="H30" s="14" t="n">
        <v>970</v>
      </c>
      <c r="I30" s="15"/>
    </row>
    <row r="31" customFormat="false" ht="15.75" hidden="false" customHeight="false" outlineLevel="0" collapsed="false">
      <c r="A31" s="9"/>
      <c r="B31" s="10"/>
      <c r="C31" s="11" t="s">
        <v>60</v>
      </c>
      <c r="D31" s="12" t="n">
        <v>2</v>
      </c>
      <c r="E31" s="9" t="s">
        <v>56</v>
      </c>
      <c r="F31" s="13" t="n">
        <v>-6.7885</v>
      </c>
      <c r="G31" s="13" t="n">
        <v>145.03675</v>
      </c>
      <c r="H31" s="14" t="n">
        <v>798</v>
      </c>
      <c r="I31" s="15"/>
    </row>
    <row r="32" customFormat="false" ht="15.75" hidden="false" customHeight="false" outlineLevel="0" collapsed="false">
      <c r="A32" s="9"/>
      <c r="B32" s="10"/>
      <c r="C32" s="11" t="s">
        <v>61</v>
      </c>
      <c r="D32" s="12" t="n">
        <v>23</v>
      </c>
      <c r="E32" s="9" t="s">
        <v>56</v>
      </c>
      <c r="F32" s="18" t="n">
        <v>-6.92111</v>
      </c>
      <c r="G32" s="18" t="n">
        <v>144.96269</v>
      </c>
      <c r="H32" s="14" t="n">
        <v>330</v>
      </c>
      <c r="I32" s="15"/>
    </row>
    <row r="33" customFormat="false" ht="15.75" hidden="false" customHeight="false" outlineLevel="0" collapsed="false">
      <c r="A33" s="9"/>
      <c r="B33" s="10"/>
      <c r="C33" s="11" t="s">
        <v>62</v>
      </c>
      <c r="D33" s="12" t="n">
        <v>2</v>
      </c>
      <c r="E33" s="9" t="s">
        <v>56</v>
      </c>
      <c r="F33" s="13" t="n">
        <v>-6.61</v>
      </c>
      <c r="G33" s="13" t="n">
        <v>145.19833</v>
      </c>
      <c r="H33" s="14" t="n">
        <v>1254</v>
      </c>
      <c r="I33" s="15"/>
    </row>
    <row r="34" customFormat="false" ht="15.75" hidden="false" customHeight="false" outlineLevel="0" collapsed="false">
      <c r="A34" s="9" t="s">
        <v>63</v>
      </c>
      <c r="B34" s="10" t="s">
        <v>64</v>
      </c>
      <c r="C34" s="11" t="s">
        <v>65</v>
      </c>
      <c r="D34" s="12" t="n">
        <v>6</v>
      </c>
      <c r="E34" s="9" t="s">
        <v>66</v>
      </c>
      <c r="F34" s="13" t="n">
        <v>-9.54718</v>
      </c>
      <c r="G34" s="13" t="n">
        <v>149.07062</v>
      </c>
      <c r="H34" s="14" t="n">
        <v>646</v>
      </c>
      <c r="I34" s="15"/>
    </row>
    <row r="35" customFormat="false" ht="15.75" hidden="false" customHeight="false" outlineLevel="0" collapsed="false">
      <c r="A35" s="9"/>
      <c r="B35" s="10"/>
      <c r="C35" s="11" t="s">
        <v>67</v>
      </c>
      <c r="D35" s="12" t="n">
        <v>12</v>
      </c>
      <c r="E35" s="11" t="s">
        <v>68</v>
      </c>
      <c r="F35" s="13" t="n">
        <v>-7.30047</v>
      </c>
      <c r="G35" s="13" t="n">
        <v>147.14267</v>
      </c>
      <c r="H35" s="14" t="n">
        <v>-2</v>
      </c>
      <c r="I35" s="15"/>
    </row>
    <row r="36" customFormat="false" ht="15.75" hidden="false" customHeight="false" outlineLevel="0" collapsed="false">
      <c r="A36" s="9" t="s">
        <v>69</v>
      </c>
      <c r="B36" s="10" t="s">
        <v>70</v>
      </c>
      <c r="C36" s="11" t="s">
        <v>71</v>
      </c>
      <c r="D36" s="12" t="n">
        <v>6</v>
      </c>
      <c r="E36" s="9" t="s">
        <v>72</v>
      </c>
      <c r="F36" s="13" t="n">
        <v>-9.5</v>
      </c>
      <c r="G36" s="13" t="n">
        <v>150.66667</v>
      </c>
      <c r="H36" s="14" t="n">
        <v>260</v>
      </c>
      <c r="I36" s="15"/>
    </row>
    <row r="37" customFormat="false" ht="15.75" hidden="false" customHeight="false" outlineLevel="0" collapsed="false">
      <c r="A37" s="9"/>
      <c r="B37" s="10"/>
      <c r="C37" s="11" t="s">
        <v>73</v>
      </c>
      <c r="D37" s="12" t="n">
        <v>2</v>
      </c>
      <c r="E37" s="9" t="s">
        <v>72</v>
      </c>
      <c r="F37" s="13" t="n">
        <v>-9.36667</v>
      </c>
      <c r="G37" s="13" t="n">
        <v>150.26667</v>
      </c>
      <c r="H37" s="14" t="n">
        <v>951</v>
      </c>
      <c r="I37" s="15"/>
    </row>
    <row r="38" customFormat="false" ht="15.75" hidden="false" customHeight="false" outlineLevel="0" collapsed="false">
      <c r="A38" s="9"/>
      <c r="B38" s="10"/>
      <c r="C38" s="11" t="s">
        <v>74</v>
      </c>
      <c r="D38" s="12" t="n">
        <v>2</v>
      </c>
      <c r="E38" s="9" t="s">
        <v>72</v>
      </c>
      <c r="F38" s="19" t="s">
        <v>75</v>
      </c>
      <c r="G38" s="20" t="n">
        <v>150.9817</v>
      </c>
      <c r="H38" s="14" t="n">
        <v>170</v>
      </c>
      <c r="I38" s="15"/>
    </row>
    <row r="39" customFormat="false" ht="15.75" hidden="false" customHeight="false" outlineLevel="0" collapsed="false">
      <c r="A39" s="9"/>
      <c r="B39" s="10"/>
      <c r="C39" s="11" t="s">
        <v>76</v>
      </c>
      <c r="D39" s="12" t="n">
        <v>2</v>
      </c>
      <c r="E39" s="9" t="s">
        <v>77</v>
      </c>
      <c r="F39" s="13" t="n">
        <v>-8.53333</v>
      </c>
      <c r="G39" s="13" t="n">
        <v>150.95</v>
      </c>
      <c r="H39" s="14" t="n">
        <v>-2</v>
      </c>
      <c r="I39" s="15"/>
    </row>
    <row r="40" customFormat="false" ht="15.75" hidden="false" customHeight="false" outlineLevel="0" collapsed="false">
      <c r="A40" s="9"/>
      <c r="B40" s="10"/>
      <c r="C40" s="11" t="s">
        <v>78</v>
      </c>
      <c r="D40" s="12" t="n">
        <v>2</v>
      </c>
      <c r="E40" s="9" t="s">
        <v>79</v>
      </c>
      <c r="F40" s="13" t="n">
        <v>-11.5</v>
      </c>
      <c r="G40" s="13" t="n">
        <v>153.5</v>
      </c>
      <c r="H40" s="14" t="n">
        <v>251</v>
      </c>
      <c r="I40" s="15"/>
    </row>
    <row r="41" customFormat="false" ht="15.75" hidden="false" customHeight="false" outlineLevel="0" collapsed="false">
      <c r="A41" s="9" t="s">
        <v>80</v>
      </c>
      <c r="B41" s="10" t="s">
        <v>81</v>
      </c>
      <c r="C41" s="11" t="s">
        <v>82</v>
      </c>
      <c r="D41" s="12" t="n">
        <v>3</v>
      </c>
      <c r="E41" s="9" t="s">
        <v>83</v>
      </c>
      <c r="F41" s="13" t="n">
        <v>-0.23</v>
      </c>
      <c r="G41" s="13" t="n">
        <v>130.8</v>
      </c>
      <c r="H41" s="14" t="n">
        <v>-2</v>
      </c>
      <c r="I41" s="15"/>
    </row>
    <row r="42" customFormat="false" ht="15.75" hidden="false" customHeight="false" outlineLevel="0" collapsed="false">
      <c r="A42" s="9"/>
      <c r="B42" s="10"/>
      <c r="C42" s="11" t="s">
        <v>84</v>
      </c>
      <c r="D42" s="12" t="n">
        <v>2</v>
      </c>
      <c r="E42" s="9" t="s">
        <v>85</v>
      </c>
      <c r="F42" s="13" t="n">
        <v>-5.61667</v>
      </c>
      <c r="G42" s="13" t="n">
        <v>134.5</v>
      </c>
      <c r="H42" s="14" t="n">
        <v>89</v>
      </c>
      <c r="I42" s="15"/>
    </row>
    <row r="43" customFormat="false" ht="15.75" hidden="false" customHeight="false" outlineLevel="0" collapsed="false">
      <c r="A43" s="9"/>
      <c r="B43" s="10"/>
      <c r="C43" s="11" t="s">
        <v>86</v>
      </c>
      <c r="D43" s="12" t="n">
        <v>1</v>
      </c>
      <c r="E43" s="9" t="s">
        <v>12</v>
      </c>
      <c r="F43" s="13" t="n">
        <v>-1.11667</v>
      </c>
      <c r="G43" s="13" t="n">
        <v>130.86667</v>
      </c>
      <c r="H43" s="14" t="n">
        <v>116</v>
      </c>
      <c r="I43" s="15"/>
    </row>
    <row r="44" customFormat="false" ht="15.75" hidden="false" customHeight="false" outlineLevel="0" collapsed="false">
      <c r="A44" s="9"/>
      <c r="B44" s="10"/>
      <c r="C44" s="11" t="s">
        <v>87</v>
      </c>
      <c r="D44" s="12" t="n">
        <v>3</v>
      </c>
      <c r="E44" s="9" t="s">
        <v>88</v>
      </c>
      <c r="F44" s="18" t="n">
        <v>-0.86667</v>
      </c>
      <c r="G44" s="18" t="n">
        <v>130.6</v>
      </c>
      <c r="H44" s="21" t="n">
        <v>643</v>
      </c>
      <c r="I44" s="22"/>
    </row>
    <row r="45" customFormat="false" ht="15.75" hidden="false" customHeight="false" outlineLevel="0" collapsed="false">
      <c r="A45" s="9"/>
      <c r="B45" s="10"/>
      <c r="C45" s="11" t="s">
        <v>89</v>
      </c>
      <c r="D45" s="12" t="n">
        <v>2</v>
      </c>
      <c r="E45" s="9" t="s">
        <v>90</v>
      </c>
      <c r="F45" s="13" t="n">
        <v>-1.86667</v>
      </c>
      <c r="G45" s="13" t="n">
        <v>130.16667</v>
      </c>
      <c r="H45" s="14" t="n">
        <v>305</v>
      </c>
      <c r="I45" s="15"/>
    </row>
    <row r="46" customFormat="false" ht="15.75" hidden="false" customHeight="false" outlineLevel="0" collapsed="false">
      <c r="A46" s="9"/>
      <c r="B46" s="10"/>
      <c r="C46" s="11" t="s">
        <v>91</v>
      </c>
      <c r="D46" s="12" t="n">
        <v>3</v>
      </c>
      <c r="E46" s="9" t="s">
        <v>92</v>
      </c>
      <c r="F46" s="13" t="n">
        <v>-1.75</v>
      </c>
      <c r="G46" s="13" t="n">
        <v>136.25</v>
      </c>
      <c r="H46" s="14" t="n">
        <v>960</v>
      </c>
      <c r="I46" s="15"/>
    </row>
    <row r="47" customFormat="false" ht="15.75" hidden="false" customHeight="false" outlineLevel="0" collapsed="false">
      <c r="A47" s="9" t="s">
        <v>93</v>
      </c>
      <c r="B47" s="10"/>
      <c r="C47" s="11" t="s">
        <v>94</v>
      </c>
      <c r="D47" s="12" t="n">
        <v>1</v>
      </c>
      <c r="E47" s="9" t="s">
        <v>95</v>
      </c>
      <c r="F47" s="13" t="n">
        <v>-12</v>
      </c>
      <c r="G47" s="13" t="n">
        <v>142.5</v>
      </c>
      <c r="H47" s="14" t="n">
        <v>60</v>
      </c>
      <c r="I47" s="15"/>
    </row>
    <row r="48" customFormat="false" ht="15.75" hidden="false" customHeight="false" outlineLevel="0" collapsed="false">
      <c r="A48" s="9" t="s">
        <v>96</v>
      </c>
      <c r="B48" s="10"/>
      <c r="C48" s="11"/>
      <c r="D48" s="10"/>
      <c r="E48" s="9"/>
      <c r="F48" s="10"/>
      <c r="G48" s="10"/>
      <c r="H48" s="10"/>
    </row>
    <row r="49" customFormat="false" ht="15.75" hidden="false" customHeight="false" outlineLevel="0" collapsed="false">
      <c r="A49" s="9" t="s">
        <v>97</v>
      </c>
      <c r="B49" s="10"/>
      <c r="C49" s="9" t="s">
        <v>39</v>
      </c>
      <c r="D49" s="10" t="n">
        <v>1</v>
      </c>
      <c r="E49" s="9"/>
      <c r="F49" s="10"/>
      <c r="G49" s="10"/>
      <c r="H49" s="10"/>
    </row>
    <row r="50" customFormat="false" ht="18.75" hidden="false" customHeight="false" outlineLevel="0" collapsed="false">
      <c r="A50" s="9"/>
      <c r="B50" s="10"/>
      <c r="C50" s="23" t="s">
        <v>98</v>
      </c>
      <c r="D50" s="10" t="n">
        <f aca="false">SUM(D3:D48)</f>
        <v>174</v>
      </c>
      <c r="E50" s="9"/>
      <c r="F50" s="9"/>
      <c r="G50" s="9"/>
      <c r="H50" s="10"/>
    </row>
    <row r="51" customFormat="false" ht="15.75" hidden="false" customHeight="false" outlineLevel="0" collapsed="false">
      <c r="A51" s="9" t="s">
        <v>99</v>
      </c>
      <c r="B51" s="10"/>
      <c r="C51" s="9"/>
      <c r="D51" s="9"/>
      <c r="E51" s="9"/>
      <c r="F51" s="9"/>
      <c r="G51" s="9"/>
      <c r="H51" s="10"/>
    </row>
  </sheetData>
  <mergeCells count="1">
    <mergeCell ref="A1: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0-12T17:08:27Z</dcterms:created>
  <dc:creator>Kristy Deiner</dc:creator>
  <dc:description/>
  <dc:language>en-US</dc:language>
  <cp:lastModifiedBy>Kristy L. Deiner</cp:lastModifiedBy>
  <cp:lastPrinted>2010-07-19T04:15:29Z</cp:lastPrinted>
  <dcterms:modified xsi:type="dcterms:W3CDTF">2011-02-08T08:42:5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-1243677547</vt:r8>
  </property>
  <property fmtid="{D5CDD505-2E9C-101B-9397-08002B2CF9AE}" pid="3" name="_AuthorEmail">
    <vt:lpwstr>lirving@calacademy.org</vt:lpwstr>
  </property>
  <property fmtid="{D5CDD505-2E9C-101B-9397-08002B2CF9AE}" pid="4" name="_AuthorEmailDisplayName">
    <vt:lpwstr>Irving, Lindsay</vt:lpwstr>
  </property>
  <property fmtid="{D5CDD505-2E9C-101B-9397-08002B2CF9AE}" pid="5" name="_EmailSubject">
    <vt:lpwstr>Oops, here's the table</vt:lpwstr>
  </property>
  <property fmtid="{D5CDD505-2E9C-101B-9397-08002B2CF9AE}" pid="6" name="_ReviewingToolsShownOnce">
    <vt:lpwstr/>
  </property>
</Properties>
</file>